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9815" windowHeight="78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25" i="1" l="1"/>
  <c r="B25" i="1"/>
  <c r="C24" i="1"/>
  <c r="B24" i="1"/>
  <c r="M12" i="1"/>
  <c r="L12" i="1"/>
  <c r="K12" i="1"/>
  <c r="I12" i="1"/>
  <c r="H12" i="1"/>
  <c r="G12" i="1"/>
  <c r="M11" i="1"/>
  <c r="L11" i="1"/>
  <c r="K11" i="1"/>
  <c r="I11" i="1"/>
  <c r="H11" i="1"/>
  <c r="G11" i="1"/>
</calcChain>
</file>

<file path=xl/sharedStrings.xml><?xml version="1.0" encoding="utf-8"?>
<sst xmlns="http://schemas.openxmlformats.org/spreadsheetml/2006/main" count="41" uniqueCount="21">
  <si>
    <t>Sample</t>
  </si>
  <si>
    <t>Events</t>
  </si>
  <si>
    <t>Geometric</t>
  </si>
  <si>
    <t>CV</t>
  </si>
  <si>
    <t>guangzhou 1</t>
  </si>
  <si>
    <t>guangzhou 2</t>
  </si>
  <si>
    <t>guangzhou 3</t>
  </si>
  <si>
    <t>guangzhou 4</t>
  </si>
  <si>
    <t>guangzhou 5</t>
  </si>
  <si>
    <t xml:space="preserve">qingyuan </t>
  </si>
  <si>
    <t xml:space="preserve">qinzhou </t>
  </si>
  <si>
    <t>maoming</t>
  </si>
  <si>
    <t>AVE</t>
  </si>
  <si>
    <t>STD</t>
  </si>
  <si>
    <t>/</t>
  </si>
  <si>
    <t>SD</t>
  </si>
  <si>
    <t>Embryo</t>
    <phoneticPr fontId="1" type="noConversion"/>
  </si>
  <si>
    <t>Endosperm</t>
    <phoneticPr fontId="1" type="noConversion"/>
  </si>
  <si>
    <t>PI 1(Embryo/leaf)</t>
    <phoneticPr fontId="1" type="noConversion"/>
  </si>
  <si>
    <t>PI2(Endosperm/Embryo)</t>
    <phoneticPr fontId="1" type="noConversion"/>
  </si>
  <si>
    <t>lea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justify" vertical="top" wrapText="1"/>
    </xf>
    <xf numFmtId="176" fontId="3" fillId="0" borderId="0" xfId="0" applyNumberFormat="1" applyFont="1" applyBorder="1" applyAlignment="1">
      <alignment horizontal="justify" vertical="top" wrapText="1"/>
    </xf>
    <xf numFmtId="176" fontId="3" fillId="0" borderId="0" xfId="0" applyNumberFormat="1" applyFont="1">
      <alignment vertical="center"/>
    </xf>
    <xf numFmtId="176" fontId="2" fillId="0" borderId="0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/>
  </sheetViews>
  <sheetFormatPr defaultColWidth="9" defaultRowHeight="15.75" x14ac:dyDescent="0.15"/>
  <cols>
    <col min="1" max="1" width="12.5" style="2" customWidth="1"/>
    <col min="2" max="3" width="12.75" style="2" bestFit="1" customWidth="1"/>
    <col min="4" max="4" width="11.625" style="2" bestFit="1" customWidth="1"/>
    <col min="5" max="5" width="10.5" style="2" bestFit="1" customWidth="1"/>
    <col min="6" max="11" width="9.125" style="2" bestFit="1" customWidth="1"/>
    <col min="12" max="12" width="9.5" style="2" bestFit="1" customWidth="1"/>
    <col min="13" max="13" width="9.125" style="2" bestFit="1" customWidth="1"/>
    <col min="14" max="16384" width="9" style="2"/>
  </cols>
  <sheetData>
    <row r="1" spans="1:13" ht="31.5" x14ac:dyDescent="0.15">
      <c r="A1" s="1" t="s">
        <v>0</v>
      </c>
      <c r="B1" s="1" t="s">
        <v>20</v>
      </c>
      <c r="F1" s="1" t="s">
        <v>16</v>
      </c>
      <c r="J1" s="1" t="s">
        <v>17</v>
      </c>
    </row>
    <row r="2" spans="1:13" x14ac:dyDescent="0.15">
      <c r="C2" s="1" t="s">
        <v>1</v>
      </c>
      <c r="D2" s="1" t="s">
        <v>2</v>
      </c>
      <c r="E2" s="1" t="s">
        <v>3</v>
      </c>
      <c r="G2" s="1" t="s">
        <v>1</v>
      </c>
      <c r="H2" s="1" t="s">
        <v>2</v>
      </c>
      <c r="I2" s="1" t="s">
        <v>3</v>
      </c>
      <c r="K2" s="1" t="s">
        <v>1</v>
      </c>
      <c r="L2" s="1" t="s">
        <v>2</v>
      </c>
      <c r="M2" s="1" t="s">
        <v>3</v>
      </c>
    </row>
    <row r="3" spans="1:13" x14ac:dyDescent="0.15">
      <c r="A3" s="1" t="s">
        <v>4</v>
      </c>
      <c r="B3" s="1"/>
      <c r="C3" s="9">
        <v>1242</v>
      </c>
      <c r="D3" s="9">
        <v>6394.47</v>
      </c>
      <c r="E3" s="9">
        <v>4.1500000000000004</v>
      </c>
      <c r="F3" s="1"/>
      <c r="G3" s="1">
        <v>2392</v>
      </c>
      <c r="H3" s="1">
        <v>6145.12</v>
      </c>
      <c r="I3" s="1">
        <v>9.23</v>
      </c>
      <c r="J3" s="1"/>
      <c r="K3" s="1">
        <v>322</v>
      </c>
      <c r="L3" s="1">
        <v>12741.12</v>
      </c>
      <c r="M3" s="1">
        <v>10.41</v>
      </c>
    </row>
    <row r="4" spans="1:13" x14ac:dyDescent="0.15">
      <c r="A4" s="1" t="s">
        <v>5</v>
      </c>
      <c r="B4" s="1"/>
      <c r="C4" s="9">
        <v>1316</v>
      </c>
      <c r="D4" s="9">
        <v>6672.66</v>
      </c>
      <c r="E4" s="9">
        <v>4.76</v>
      </c>
      <c r="F4" s="1"/>
      <c r="G4" s="1">
        <v>2013</v>
      </c>
      <c r="H4" s="1">
        <v>6494.26</v>
      </c>
      <c r="I4" s="1">
        <v>12.22</v>
      </c>
      <c r="J4" s="1"/>
      <c r="K4" s="1">
        <v>260</v>
      </c>
      <c r="L4" s="1">
        <v>13361</v>
      </c>
      <c r="M4" s="1">
        <v>12.32</v>
      </c>
    </row>
    <row r="5" spans="1:13" x14ac:dyDescent="0.15">
      <c r="A5" s="1" t="s">
        <v>6</v>
      </c>
      <c r="B5" s="1"/>
      <c r="C5" s="9">
        <v>1552</v>
      </c>
      <c r="D5" s="9">
        <v>6623.49</v>
      </c>
      <c r="E5" s="9">
        <v>5.79</v>
      </c>
      <c r="F5" s="1"/>
      <c r="G5" s="1">
        <v>1661</v>
      </c>
      <c r="H5" s="1">
        <v>6506.35</v>
      </c>
      <c r="I5" s="1">
        <v>9.52</v>
      </c>
      <c r="J5" s="1"/>
      <c r="K5" s="1">
        <v>231</v>
      </c>
      <c r="L5" s="1">
        <v>12743.4</v>
      </c>
      <c r="M5" s="1">
        <v>10.69</v>
      </c>
    </row>
    <row r="6" spans="1:13" x14ac:dyDescent="0.15">
      <c r="A6" s="1" t="s">
        <v>7</v>
      </c>
      <c r="B6" s="1"/>
      <c r="C6" s="9">
        <v>1531</v>
      </c>
      <c r="D6" s="9">
        <v>6463.45</v>
      </c>
      <c r="E6" s="9">
        <v>6.02</v>
      </c>
      <c r="F6" s="1"/>
      <c r="G6" s="1">
        <v>2452</v>
      </c>
      <c r="H6" s="1">
        <v>6433.06</v>
      </c>
      <c r="I6" s="1">
        <v>9.23</v>
      </c>
      <c r="J6" s="1"/>
      <c r="K6" s="1">
        <v>233</v>
      </c>
      <c r="L6" s="1">
        <v>12772.48</v>
      </c>
      <c r="M6" s="1">
        <v>10.63</v>
      </c>
    </row>
    <row r="7" spans="1:13" x14ac:dyDescent="0.15">
      <c r="A7" s="1" t="s">
        <v>8</v>
      </c>
      <c r="B7" s="1"/>
      <c r="C7" s="9">
        <v>1582</v>
      </c>
      <c r="D7" s="9">
        <v>6620.43</v>
      </c>
      <c r="E7" s="9">
        <v>5.18</v>
      </c>
      <c r="F7" s="1"/>
      <c r="G7" s="1">
        <v>2134</v>
      </c>
      <c r="H7" s="1">
        <v>6826.26</v>
      </c>
      <c r="I7" s="1">
        <v>10.55</v>
      </c>
      <c r="J7" s="1"/>
      <c r="K7" s="1">
        <v>376</v>
      </c>
      <c r="L7" s="1">
        <v>13374.45</v>
      </c>
      <c r="M7" s="1">
        <v>11.89</v>
      </c>
    </row>
    <row r="8" spans="1:13" x14ac:dyDescent="0.15">
      <c r="A8" s="3" t="s">
        <v>9</v>
      </c>
      <c r="B8" s="3"/>
      <c r="C8" s="10"/>
      <c r="D8" s="3"/>
      <c r="E8" s="3"/>
      <c r="F8" s="3"/>
      <c r="G8" s="3">
        <v>4396</v>
      </c>
      <c r="H8" s="3">
        <v>402.04</v>
      </c>
      <c r="I8" s="3">
        <v>6.6</v>
      </c>
      <c r="J8" s="3"/>
      <c r="K8" s="4">
        <v>503</v>
      </c>
      <c r="L8" s="3">
        <v>802.69</v>
      </c>
      <c r="M8" s="3">
        <v>8.2899999999999991</v>
      </c>
    </row>
    <row r="9" spans="1:13" x14ac:dyDescent="0.15">
      <c r="A9" s="3" t="s">
        <v>10</v>
      </c>
      <c r="B9" s="3"/>
      <c r="C9" s="10"/>
      <c r="D9" s="3"/>
      <c r="E9" s="3"/>
      <c r="F9" s="3"/>
      <c r="G9" s="3">
        <v>3336</v>
      </c>
      <c r="H9" s="3">
        <v>345.07</v>
      </c>
      <c r="I9" s="3">
        <v>12.8</v>
      </c>
      <c r="J9" s="3"/>
      <c r="K9" s="4">
        <v>761</v>
      </c>
      <c r="L9" s="3">
        <v>678.41</v>
      </c>
      <c r="M9" s="3">
        <v>9.81</v>
      </c>
    </row>
    <row r="10" spans="1:13" x14ac:dyDescent="0.15">
      <c r="A10" s="3" t="s">
        <v>11</v>
      </c>
      <c r="B10" s="3"/>
      <c r="C10" s="3"/>
      <c r="D10" s="3"/>
      <c r="E10" s="3"/>
      <c r="F10" s="3"/>
      <c r="G10" s="3">
        <v>4337</v>
      </c>
      <c r="H10" s="3">
        <v>385.13</v>
      </c>
      <c r="I10" s="3">
        <v>7.42</v>
      </c>
      <c r="J10" s="3"/>
      <c r="K10" s="4">
        <v>414</v>
      </c>
      <c r="L10" s="3">
        <v>781.72</v>
      </c>
      <c r="M10" s="3">
        <v>7.8</v>
      </c>
    </row>
    <row r="11" spans="1:13" x14ac:dyDescent="0.15">
      <c r="A11" s="2" t="s">
        <v>12</v>
      </c>
      <c r="C11" s="11">
        <v>1444.6</v>
      </c>
      <c r="D11" s="9">
        <v>6554.9</v>
      </c>
      <c r="E11" s="9">
        <v>5.18</v>
      </c>
      <c r="F11" s="2" t="s">
        <v>12</v>
      </c>
      <c r="G11" s="2">
        <f t="shared" ref="G11:M11" si="0">AVERAGE(G3:G10)</f>
        <v>2840.125</v>
      </c>
      <c r="H11" s="2">
        <f t="shared" si="0"/>
        <v>4192.1612500000001</v>
      </c>
      <c r="I11" s="2">
        <f t="shared" si="0"/>
        <v>9.6962500000000009</v>
      </c>
      <c r="K11" s="2">
        <f t="shared" si="0"/>
        <v>387.5</v>
      </c>
      <c r="L11" s="2">
        <f t="shared" si="0"/>
        <v>8406.9087500000005</v>
      </c>
      <c r="M11" s="2">
        <f t="shared" si="0"/>
        <v>10.23</v>
      </c>
    </row>
    <row r="12" spans="1:13" x14ac:dyDescent="0.15">
      <c r="A12" s="2" t="s">
        <v>13</v>
      </c>
      <c r="C12" s="9">
        <v>154.49</v>
      </c>
      <c r="D12" s="9">
        <v>119.34</v>
      </c>
      <c r="E12" s="9">
        <v>0.76</v>
      </c>
      <c r="F12" s="2" t="s">
        <v>13</v>
      </c>
      <c r="G12" s="2">
        <f t="shared" ref="G12:M12" si="1">STDEV(G3:G10)</f>
        <v>1057.7479361495211</v>
      </c>
      <c r="H12" s="2">
        <f t="shared" si="1"/>
        <v>3164.2624202870825</v>
      </c>
      <c r="I12" s="2">
        <f t="shared" si="1"/>
        <v>2.1369332999818687</v>
      </c>
      <c r="K12" s="2">
        <f t="shared" si="1"/>
        <v>178.31993719155466</v>
      </c>
      <c r="L12" s="2">
        <f t="shared" si="1"/>
        <v>6342.2121111901324</v>
      </c>
      <c r="M12" s="2">
        <f t="shared" si="1"/>
        <v>1.5753729717117799</v>
      </c>
    </row>
    <row r="15" spans="1:13" ht="31.5" x14ac:dyDescent="0.15">
      <c r="A15" s="5" t="s">
        <v>0</v>
      </c>
      <c r="B15" s="5" t="s">
        <v>18</v>
      </c>
      <c r="C15" s="5" t="s">
        <v>19</v>
      </c>
    </row>
    <row r="16" spans="1:13" x14ac:dyDescent="0.15">
      <c r="A16" s="1" t="s">
        <v>4</v>
      </c>
      <c r="B16" s="6">
        <v>1.04</v>
      </c>
      <c r="C16" s="6">
        <v>2.0699999999999998</v>
      </c>
    </row>
    <row r="17" spans="1:3" x14ac:dyDescent="0.15">
      <c r="A17" s="1" t="s">
        <v>5</v>
      </c>
      <c r="B17" s="6">
        <v>1.03</v>
      </c>
      <c r="C17" s="6">
        <v>2.06</v>
      </c>
    </row>
    <row r="18" spans="1:3" x14ac:dyDescent="0.15">
      <c r="A18" s="1" t="s">
        <v>6</v>
      </c>
      <c r="B18" s="6">
        <v>1.02</v>
      </c>
      <c r="C18" s="6">
        <v>1.96</v>
      </c>
    </row>
    <row r="19" spans="1:3" x14ac:dyDescent="0.15">
      <c r="A19" s="1" t="s">
        <v>7</v>
      </c>
      <c r="B19" s="6">
        <v>1</v>
      </c>
      <c r="C19" s="6">
        <v>1.99</v>
      </c>
    </row>
    <row r="20" spans="1:3" x14ac:dyDescent="0.15">
      <c r="A20" s="1" t="s">
        <v>8</v>
      </c>
      <c r="B20" s="6">
        <v>0.97</v>
      </c>
      <c r="C20" s="6">
        <v>1.96</v>
      </c>
    </row>
    <row r="21" spans="1:3" x14ac:dyDescent="0.15">
      <c r="A21" s="3" t="s">
        <v>9</v>
      </c>
      <c r="B21" s="7" t="s">
        <v>14</v>
      </c>
      <c r="C21" s="8">
        <v>2</v>
      </c>
    </row>
    <row r="22" spans="1:3" x14ac:dyDescent="0.15">
      <c r="A22" s="3" t="s">
        <v>10</v>
      </c>
      <c r="B22" s="7" t="s">
        <v>14</v>
      </c>
      <c r="C22" s="8">
        <v>1.97</v>
      </c>
    </row>
    <row r="23" spans="1:3" x14ac:dyDescent="0.15">
      <c r="A23" s="3" t="s">
        <v>11</v>
      </c>
      <c r="B23" s="7" t="s">
        <v>14</v>
      </c>
      <c r="C23" s="8">
        <v>2.0299999999999998</v>
      </c>
    </row>
    <row r="24" spans="1:3" x14ac:dyDescent="0.15">
      <c r="A24" s="2" t="s">
        <v>12</v>
      </c>
      <c r="B24" s="2">
        <f>AVERAGE(B15:B23)</f>
        <v>1.012</v>
      </c>
      <c r="C24" s="2">
        <f>AVERAGE(C15:C23)</f>
        <v>2.0049999999999999</v>
      </c>
    </row>
    <row r="25" spans="1:3" x14ac:dyDescent="0.15">
      <c r="A25" s="2" t="s">
        <v>15</v>
      </c>
      <c r="B25" s="2">
        <f>STDEV(B15:B23)</f>
        <v>2.7748873851023242E-2</v>
      </c>
      <c r="C25" s="2">
        <f>STDEV(C15:C23)</f>
        <v>4.37525509460387E-2</v>
      </c>
    </row>
  </sheetData>
  <phoneticPr fontId="1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怒江州直属党政机关单位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lish</dc:creator>
  <cp:lastModifiedBy>Windows User</cp:lastModifiedBy>
  <dcterms:created xsi:type="dcterms:W3CDTF">2020-11-09T02:01:00Z</dcterms:created>
  <dcterms:modified xsi:type="dcterms:W3CDTF">2021-01-16T02:2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